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105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8" uniqueCount="189">
  <si>
    <t>RNA polymerase III subunit</t>
  </si>
  <si>
    <t>RNA-binding protein</t>
  </si>
  <si>
    <t>DEAD-box RNA helicase</t>
  </si>
  <si>
    <t>ABSCISIC ACID-INSENSITIVE</t>
  </si>
  <si>
    <t>Mitogen-activated protein kinase</t>
  </si>
  <si>
    <t>Ketol-acid reductoisomerase</t>
  </si>
  <si>
    <t>Aspartyl aminopeptidase</t>
  </si>
  <si>
    <t>XM_012980294.1</t>
  </si>
  <si>
    <t>Uncharacterized</t>
  </si>
  <si>
    <t>Serine/threonine-protein kinase</t>
  </si>
  <si>
    <t>Peroxisome biogenesis protein</t>
  </si>
  <si>
    <t>XM_013003012.1</t>
  </si>
  <si>
    <t>Cyclin-dependent kinase</t>
  </si>
  <si>
    <t>Regulator of chromosome condensation</t>
  </si>
  <si>
    <t>Paired amphipathic helix protein</t>
  </si>
  <si>
    <t>XM_012999559.1</t>
  </si>
  <si>
    <t>RNA-binding KH domain-containing protein</t>
  </si>
  <si>
    <t>Tobamovirus multiplication protein</t>
  </si>
  <si>
    <t>Quinone oxidoreductase</t>
  </si>
  <si>
    <t>XM_012980513.1</t>
  </si>
  <si>
    <t>Serine/arginine-rich splicing factor</t>
  </si>
  <si>
    <t>XM_012995808.1</t>
  </si>
  <si>
    <t>XM_012987806.1</t>
  </si>
  <si>
    <t>Target of Myb protein</t>
  </si>
  <si>
    <t>XM_012984591.1</t>
  </si>
  <si>
    <t>Serine/threonine-protein phosphatase</t>
  </si>
  <si>
    <t>XM_012989251.1</t>
  </si>
  <si>
    <t>Zinc finger protein</t>
  </si>
  <si>
    <t>XM_012994373.1</t>
  </si>
  <si>
    <t>Oxidoreductase</t>
  </si>
  <si>
    <t>XM_012983447.1</t>
  </si>
  <si>
    <t>XM_012976006.1</t>
  </si>
  <si>
    <t xml:space="preserve">Casein Kinase </t>
  </si>
  <si>
    <t>XM_012997871.1</t>
  </si>
  <si>
    <t>Ring finger protein</t>
  </si>
  <si>
    <t>XM_012995187.1</t>
  </si>
  <si>
    <t>XM_012983058.1</t>
  </si>
  <si>
    <t>YLS9 protein</t>
  </si>
  <si>
    <t>XM_012982003.1</t>
  </si>
  <si>
    <t>XM_012976406.1</t>
  </si>
  <si>
    <t>XM_012978086.1</t>
  </si>
  <si>
    <t>XM_012983272.1</t>
  </si>
  <si>
    <t>THO complex subunit</t>
  </si>
  <si>
    <t>XM_012994910.1</t>
  </si>
  <si>
    <t>Serine hydroxymethyltransferase</t>
  </si>
  <si>
    <t>XM_012984727.1</t>
  </si>
  <si>
    <t>Nuclear export mediator factor</t>
  </si>
  <si>
    <t>XM_012989770.1</t>
  </si>
  <si>
    <t>Mediator of RNA polymerase</t>
  </si>
  <si>
    <t>XM_012992758.1</t>
  </si>
  <si>
    <t>WD repeat-containing protein</t>
  </si>
  <si>
    <t>XM_012994976.1</t>
  </si>
  <si>
    <t>Nuclear speckle splicing regulatory protein</t>
  </si>
  <si>
    <t>XM_012984201.1</t>
  </si>
  <si>
    <t>Nucleoporin protein</t>
  </si>
  <si>
    <t>XM_012979381.1</t>
  </si>
  <si>
    <t>XM_012986423.1</t>
  </si>
  <si>
    <t>Thiolsulfate sulfertransferase</t>
  </si>
  <si>
    <t>XM_012998991.1</t>
  </si>
  <si>
    <t>RAB protein geranylgeranyltransferase</t>
  </si>
  <si>
    <t>XM_012979049.1</t>
  </si>
  <si>
    <t>ATPase subunit</t>
  </si>
  <si>
    <t>XM_012999449.1</t>
  </si>
  <si>
    <t xml:space="preserve">DNAJ </t>
  </si>
  <si>
    <t>XM_012995881.1</t>
  </si>
  <si>
    <t>Ubiquitin conjugating protein E4</t>
  </si>
  <si>
    <t>XM_012998782.1</t>
  </si>
  <si>
    <t>U-box domain containing protein</t>
  </si>
  <si>
    <t>Auxin signaling F-BOX</t>
  </si>
  <si>
    <t>Uncharacterized, possible Spatacsin</t>
  </si>
  <si>
    <t>Transcription initiation factor</t>
  </si>
  <si>
    <t>Nucleoporin</t>
  </si>
  <si>
    <t>Enoyl-CoA isomerase</t>
  </si>
  <si>
    <t>O-GlcNAc transferase</t>
  </si>
  <si>
    <t>GDAP2</t>
  </si>
  <si>
    <t>Histidinol dehydrogenase</t>
  </si>
  <si>
    <t>dnaJ</t>
  </si>
  <si>
    <t>Calcium uptake protein</t>
  </si>
  <si>
    <t>prolyl-4-hydroxylase</t>
  </si>
  <si>
    <t>1-deoxy-D-xylulose-5-phosphate synthase</t>
  </si>
  <si>
    <t>ARID DNA binding protein</t>
  </si>
  <si>
    <t>UBX domain-containing protein</t>
  </si>
  <si>
    <t>CROWDED NUCLEI</t>
  </si>
  <si>
    <t>Exocyst complex component</t>
  </si>
  <si>
    <t>NOT transcription complex</t>
  </si>
  <si>
    <t>Methionine aminopeptidase</t>
  </si>
  <si>
    <t>Enoyl-CoA hydrolase</t>
  </si>
  <si>
    <t>Serine/arginine repetitive matrix protein</t>
  </si>
  <si>
    <t>EMBRYONIC FLOWER</t>
  </si>
  <si>
    <t>Regulatory-associated protein of TOR 1</t>
  </si>
  <si>
    <t>U-box domain-containing protein</t>
  </si>
  <si>
    <t>Alpha-L-fucosidase</t>
  </si>
  <si>
    <t>Dynamin-related protein</t>
  </si>
  <si>
    <t>DUF21 domain-containing protein</t>
  </si>
  <si>
    <t>Transcriptional corepressor LEUNIG</t>
  </si>
  <si>
    <t>Transmembrane protein</t>
  </si>
  <si>
    <t>Thiosulfate sulfurtransferase</t>
  </si>
  <si>
    <t>Polyadenylate-binding protein</t>
  </si>
  <si>
    <t>ATP-dependent RNA helicase</t>
  </si>
  <si>
    <t>XM_012973278.1</t>
  </si>
  <si>
    <t>Trafficking protein subunit 8</t>
  </si>
  <si>
    <t>XM_012981669.1</t>
  </si>
  <si>
    <t>Glutamate dehydrogenase</t>
  </si>
  <si>
    <t>XM_012993655.1</t>
  </si>
  <si>
    <t>XM_013000821.1</t>
  </si>
  <si>
    <t>Mediator of RNA polymerase II</t>
  </si>
  <si>
    <t>XM_012978928.1</t>
  </si>
  <si>
    <t>CDK5 protein</t>
  </si>
  <si>
    <t>XM_012994780.1</t>
  </si>
  <si>
    <t>mRNA capping enzyme</t>
  </si>
  <si>
    <t>XM_012981935.1</t>
  </si>
  <si>
    <t>WAT1-related protein</t>
  </si>
  <si>
    <r>
      <rPr>
        <vertAlign val="superscript"/>
        <sz val="11"/>
        <color theme="1"/>
        <rFont val="Calibri"/>
        <scheme val="minor"/>
      </rPr>
      <t>a</t>
    </r>
    <r>
      <rPr>
        <sz val="11"/>
        <color theme="1"/>
        <rFont val="Calibri"/>
        <scheme val="minor"/>
      </rPr>
      <t xml:space="preserve"> Rank numbers are the ranking of genes from lowest to highest CV, out of a total of 7,225 genes that have greater than 5 FPKM expression in all eight samples. </t>
    </r>
    <r>
      <rPr>
        <vertAlign val="superscript"/>
        <sz val="11"/>
        <color theme="1"/>
        <rFont val="Calibri"/>
        <scheme val="minor"/>
      </rPr>
      <t>b</t>
    </r>
    <r>
      <rPr>
        <sz val="11"/>
        <color theme="1"/>
        <rFont val="Calibri"/>
        <scheme val="minor"/>
      </rPr>
      <t xml:space="preserve"> Accession numbers are the top </t>
    </r>
    <r>
      <rPr>
        <i/>
        <sz val="11"/>
        <color theme="1"/>
        <rFont val="Calibri"/>
        <scheme val="minor"/>
      </rPr>
      <t>Erythranthe guttatus</t>
    </r>
    <r>
      <rPr>
        <sz val="11"/>
        <color theme="1"/>
        <rFont val="Calibri"/>
        <scheme val="minor"/>
      </rPr>
      <t xml:space="preserve"> hit in the GenBank database. </t>
    </r>
    <r>
      <rPr>
        <vertAlign val="superscript"/>
        <sz val="11"/>
        <color theme="1"/>
        <rFont val="Calibri"/>
        <scheme val="minor"/>
      </rPr>
      <t xml:space="preserve">c </t>
    </r>
    <r>
      <rPr>
        <sz val="11"/>
        <color theme="1"/>
        <rFont val="Calibri"/>
        <scheme val="minor"/>
      </rPr>
      <t xml:space="preserve">Annotations are the agreement in gene identity between NCBI BLAST and Phytozome BLAST. </t>
    </r>
    <r>
      <rPr>
        <vertAlign val="superscript"/>
        <sz val="11"/>
        <color theme="1"/>
        <rFont val="Calibri"/>
        <scheme val="minor"/>
      </rPr>
      <t>d</t>
    </r>
    <r>
      <rPr>
        <sz val="11"/>
        <color theme="1"/>
        <rFont val="Calibri"/>
        <scheme val="minor"/>
      </rPr>
      <t xml:space="preserve"> Mean expression and standard deviation are measured across all eight samples (four tissue types from two biological replicates). </t>
    </r>
    <r>
      <rPr>
        <vertAlign val="superscript"/>
        <sz val="11"/>
        <color theme="1"/>
        <rFont val="Calibri"/>
        <scheme val="minor"/>
      </rPr>
      <t>e</t>
    </r>
    <r>
      <rPr>
        <sz val="11"/>
        <color theme="1"/>
        <rFont val="Calibri"/>
        <scheme val="minor"/>
      </rPr>
      <t xml:space="preserve"> CV is calculated from the following equation: CV = SD/Mean.</t>
    </r>
  </si>
  <si>
    <r>
      <t>Rank</t>
    </r>
    <r>
      <rPr>
        <vertAlign val="superscript"/>
        <sz val="12"/>
        <color theme="1"/>
        <rFont val="Calibri"/>
        <scheme val="minor"/>
      </rPr>
      <t>a</t>
    </r>
  </si>
  <si>
    <r>
      <t>Accession</t>
    </r>
    <r>
      <rPr>
        <vertAlign val="superscript"/>
        <sz val="12"/>
        <color theme="1"/>
        <rFont val="Calibri"/>
        <scheme val="minor"/>
      </rPr>
      <t>b</t>
    </r>
  </si>
  <si>
    <r>
      <t>Annotation</t>
    </r>
    <r>
      <rPr>
        <vertAlign val="superscript"/>
        <sz val="12"/>
        <color theme="1"/>
        <rFont val="Calibri"/>
        <scheme val="minor"/>
      </rPr>
      <t>c</t>
    </r>
  </si>
  <si>
    <r>
      <t>Mean (FPKM)</t>
    </r>
    <r>
      <rPr>
        <vertAlign val="superscript"/>
        <sz val="12"/>
        <color theme="1"/>
        <rFont val="Calibri"/>
        <scheme val="minor"/>
      </rPr>
      <t>d</t>
    </r>
  </si>
  <si>
    <r>
      <t>SD</t>
    </r>
    <r>
      <rPr>
        <vertAlign val="superscript"/>
        <sz val="12"/>
        <color theme="1"/>
        <rFont val="Calibri"/>
        <scheme val="minor"/>
      </rPr>
      <t>d</t>
    </r>
  </si>
  <si>
    <t>XM_012999673.1</t>
  </si>
  <si>
    <t>XM_012986731.1</t>
  </si>
  <si>
    <t>XM_012986709.1</t>
  </si>
  <si>
    <t>XM_013001999.1</t>
  </si>
  <si>
    <t>XM_012987568.1</t>
  </si>
  <si>
    <t>XM_012975131.1</t>
  </si>
  <si>
    <t>XM_012974069.1</t>
  </si>
  <si>
    <t>XM_012974633.1</t>
  </si>
  <si>
    <t>XM_012989881.1</t>
  </si>
  <si>
    <t>XR_001172978.1</t>
  </si>
  <si>
    <t>XM_012992147.1</t>
  </si>
  <si>
    <t>XM_012983008.1</t>
  </si>
  <si>
    <t>XM_012973312.1</t>
  </si>
  <si>
    <t>XM_012986537.1</t>
  </si>
  <si>
    <t>XM_013003379.1</t>
  </si>
  <si>
    <t>XR_001172960.1</t>
  </si>
  <si>
    <t>XM_013000527.1</t>
  </si>
  <si>
    <t>XM_012988994.1</t>
  </si>
  <si>
    <t xml:space="preserve">Ankyrin repeat/SAM domain-containing protein </t>
  </si>
  <si>
    <t>Proline-rich protein</t>
  </si>
  <si>
    <t>XM_012985307.1</t>
  </si>
  <si>
    <t>XM_012989762.1</t>
  </si>
  <si>
    <t>XM_012984290.1</t>
  </si>
  <si>
    <t>XM_012976178.1</t>
  </si>
  <si>
    <t>XM_012984294.1</t>
  </si>
  <si>
    <t>XM_012999923.1</t>
  </si>
  <si>
    <t>XM_012994519.1</t>
  </si>
  <si>
    <t>XM_012978254.1</t>
  </si>
  <si>
    <t>XM_013002515.1</t>
  </si>
  <si>
    <t>XM_012974312.1</t>
  </si>
  <si>
    <t>Natriuretic peptide receptor</t>
  </si>
  <si>
    <t>XM_012972851.1</t>
  </si>
  <si>
    <t>XM_012975954.1</t>
  </si>
  <si>
    <t>XM_012994775.1</t>
  </si>
  <si>
    <t>XM_013000447.1</t>
  </si>
  <si>
    <t>XM_012974623.1</t>
  </si>
  <si>
    <t>XM_013001117.1</t>
  </si>
  <si>
    <t>XM_012974558.1</t>
  </si>
  <si>
    <t>XM_012992171.1</t>
  </si>
  <si>
    <t>XM_012974394.1</t>
  </si>
  <si>
    <t>XM_012980019.1</t>
  </si>
  <si>
    <t>XM_012978091.1</t>
  </si>
  <si>
    <t>XM_012982464.1</t>
  </si>
  <si>
    <t>XM_012975986.1</t>
  </si>
  <si>
    <t>XR_001172714.1</t>
  </si>
  <si>
    <t>XM_012984506.1</t>
  </si>
  <si>
    <t>XM_012998005.1</t>
  </si>
  <si>
    <t>Apoptotic chromatin condensation inducer</t>
  </si>
  <si>
    <t>XM_012976791.1</t>
  </si>
  <si>
    <t>XM_012999501.1</t>
  </si>
  <si>
    <t>XM_012982563.1</t>
  </si>
  <si>
    <t>XM_012979928.1</t>
  </si>
  <si>
    <t>XM_013002883.1</t>
  </si>
  <si>
    <t>XM_013000476.1</t>
  </si>
  <si>
    <t>XM_012998057.1</t>
  </si>
  <si>
    <t>XM_012977773.1</t>
  </si>
  <si>
    <t>BI1-like protein</t>
  </si>
  <si>
    <t>XM_012974547.1</t>
  </si>
  <si>
    <t>XM_012977900.1</t>
  </si>
  <si>
    <t>XM_013000458.1</t>
  </si>
  <si>
    <t>XM_012988378.1</t>
  </si>
  <si>
    <t>XM_012978332.1</t>
  </si>
  <si>
    <t>Ubiquitin domain protein</t>
  </si>
  <si>
    <t>XM_013003300.1</t>
  </si>
  <si>
    <t>Signal peptide-peptidase</t>
  </si>
  <si>
    <r>
      <t xml:space="preserve">Table S9. (A) </t>
    </r>
    <r>
      <rPr>
        <b/>
        <i/>
        <sz val="14"/>
        <color theme="1"/>
        <rFont val="Calibri"/>
        <scheme val="minor"/>
      </rPr>
      <t>M. guttatus</t>
    </r>
  </si>
  <si>
    <r>
      <rPr>
        <b/>
        <sz val="14"/>
        <color theme="1"/>
        <rFont val="Calibri"/>
        <scheme val="minor"/>
      </rPr>
      <t xml:space="preserve">Table S9. (B) </t>
    </r>
    <r>
      <rPr>
        <b/>
        <i/>
        <sz val="14"/>
        <color theme="1"/>
        <rFont val="Calibri"/>
        <scheme val="minor"/>
      </rPr>
      <t>M. l. luteus</t>
    </r>
  </si>
  <si>
    <r>
      <t>CV</t>
    </r>
    <r>
      <rPr>
        <vertAlign val="superscript"/>
        <sz val="12"/>
        <color theme="1"/>
        <rFont val="Calibri"/>
        <scheme val="minor"/>
      </rPr>
      <t>e</t>
    </r>
  </si>
  <si>
    <r>
      <t xml:space="preserve">50 genes from the </t>
    </r>
    <r>
      <rPr>
        <i/>
        <sz val="12"/>
        <color theme="1"/>
        <rFont val="Calibri"/>
        <scheme val="minor"/>
      </rPr>
      <t xml:space="preserve">M. l. luteus </t>
    </r>
    <r>
      <rPr>
        <sz val="12"/>
        <color theme="1"/>
        <rFont val="Calibri"/>
        <family val="2"/>
        <scheme val="minor"/>
      </rPr>
      <t xml:space="preserve">transcriptome that have the lowest expression variability (measured by CV) across both biological replicates and all four tissue types. Only genes with greater than 5 FPKM expression in all samples were considered, and any transcripts that had two BLAST hits were removed. </t>
    </r>
    <r>
      <rPr>
        <i/>
        <sz val="12"/>
        <color theme="1"/>
        <rFont val="Calibri"/>
        <scheme val="minor"/>
      </rPr>
      <t xml:space="preserve">M. l. luteus </t>
    </r>
    <r>
      <rPr>
        <sz val="12"/>
        <color theme="1"/>
        <rFont val="Calibri"/>
        <family val="2"/>
        <scheme val="minor"/>
      </rPr>
      <t>homeologs are listed separately.</t>
    </r>
  </si>
  <si>
    <r>
      <t xml:space="preserve">50 genes from the </t>
    </r>
    <r>
      <rPr>
        <i/>
        <sz val="12"/>
        <color theme="1"/>
        <rFont val="Calibri"/>
        <scheme val="minor"/>
      </rPr>
      <t xml:space="preserve">M. guttatus </t>
    </r>
    <r>
      <rPr>
        <sz val="12"/>
        <color theme="1"/>
        <rFont val="Calibri"/>
        <family val="2"/>
        <scheme val="minor"/>
      </rPr>
      <t>transcriptome that have the lowest expression variability (measured by CV) across both biological replicates and all four tissue types. Only genes with greater than 5 FPKM expression in all samples were considered, and any transcripts that had two BLAST hits were removed.</t>
    </r>
  </si>
  <si>
    <r>
      <rPr>
        <vertAlign val="superscript"/>
        <sz val="11"/>
        <color theme="1"/>
        <rFont val="Calibri"/>
        <scheme val="minor"/>
      </rPr>
      <t>a</t>
    </r>
    <r>
      <rPr>
        <sz val="11"/>
        <color theme="1"/>
        <rFont val="Calibri"/>
        <scheme val="minor"/>
      </rPr>
      <t xml:space="preserve"> Rank numbers are the ranking of genes from lowest to highest CV, out of a total of 10,755 genes that have greater than 5 FPKM expression in all eight samples. </t>
    </r>
    <r>
      <rPr>
        <vertAlign val="superscript"/>
        <sz val="11"/>
        <color theme="1"/>
        <rFont val="Calibri"/>
        <scheme val="minor"/>
      </rPr>
      <t>b</t>
    </r>
    <r>
      <rPr>
        <sz val="11"/>
        <color theme="1"/>
        <rFont val="Calibri"/>
        <scheme val="minor"/>
      </rPr>
      <t xml:space="preserve"> Accession numbers are the top </t>
    </r>
    <r>
      <rPr>
        <i/>
        <sz val="11"/>
        <color theme="1"/>
        <rFont val="Calibri"/>
        <scheme val="minor"/>
      </rPr>
      <t>Erythranthe guttatus</t>
    </r>
    <r>
      <rPr>
        <sz val="11"/>
        <color theme="1"/>
        <rFont val="Calibri"/>
        <scheme val="minor"/>
      </rPr>
      <t xml:space="preserve"> homolog in the GenBank database. </t>
    </r>
    <r>
      <rPr>
        <vertAlign val="superscript"/>
        <sz val="11"/>
        <color theme="1"/>
        <rFont val="Calibri"/>
        <scheme val="minor"/>
      </rPr>
      <t xml:space="preserve">c </t>
    </r>
    <r>
      <rPr>
        <sz val="11"/>
        <color theme="1"/>
        <rFont val="Calibri"/>
        <scheme val="minor"/>
      </rPr>
      <t xml:space="preserve">Annotations are the agreement in gene identity between NCBI BLAST and Phytozome BLAST. </t>
    </r>
    <r>
      <rPr>
        <vertAlign val="superscript"/>
        <sz val="11"/>
        <color theme="1"/>
        <rFont val="Calibri"/>
        <scheme val="minor"/>
      </rPr>
      <t>d</t>
    </r>
    <r>
      <rPr>
        <sz val="11"/>
        <color theme="1"/>
        <rFont val="Calibri"/>
        <scheme val="minor"/>
      </rPr>
      <t xml:space="preserve"> Mean expression and standard deviation are measured across all eight samples (four tissue types from two biological replicates). </t>
    </r>
    <r>
      <rPr>
        <vertAlign val="superscript"/>
        <sz val="11"/>
        <color theme="1"/>
        <rFont val="Calibri"/>
        <scheme val="minor"/>
      </rPr>
      <t>e</t>
    </r>
    <r>
      <rPr>
        <sz val="11"/>
        <color theme="1"/>
        <rFont val="Calibri"/>
        <scheme val="minor"/>
      </rPr>
      <t xml:space="preserve"> CV is calculated from the following equation: CV = SD/Mea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scheme val="minor"/>
    </font>
    <font>
      <i/>
      <sz val="12"/>
      <color theme="1"/>
      <name val="Calibri"/>
      <scheme val="minor"/>
    </font>
    <font>
      <sz val="12"/>
      <name val="Calibri"/>
      <scheme val="minor"/>
    </font>
    <font>
      <sz val="11"/>
      <color theme="1"/>
      <name val="Calibri"/>
      <scheme val="minor"/>
    </font>
    <font>
      <i/>
      <sz val="11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1"/>
      <color theme="1"/>
      <name val="Calibri"/>
      <scheme val="minor"/>
    </font>
    <font>
      <vertAlign val="superscript"/>
      <sz val="12"/>
      <color theme="1"/>
      <name val="Calibri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8">
    <xf numFmtId="0" fontId="0" fillId="0" borderId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0">
    <xf numFmtId="0" fontId="0" fillId="0" borderId="0" xfId="0"/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7" xfId="0" applyFill="1" applyBorder="1" applyAlignment="1">
      <alignment horizontal="center" wrapText="1"/>
    </xf>
    <xf numFmtId="0" fontId="0" fillId="4" borderId="8" xfId="0" applyFill="1" applyBorder="1" applyAlignment="1">
      <alignment horizontal="center"/>
    </xf>
    <xf numFmtId="0" fontId="2" fillId="4" borderId="2" xfId="0" applyFont="1" applyFill="1" applyBorder="1" applyAlignment="1">
      <alignment horizontal="left"/>
    </xf>
    <xf numFmtId="0" fontId="2" fillId="4" borderId="3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left"/>
    </xf>
    <xf numFmtId="2" fontId="4" fillId="3" borderId="2" xfId="0" applyNumberFormat="1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left" vertical="center"/>
    </xf>
    <xf numFmtId="2" fontId="4" fillId="3" borderId="2" xfId="0" applyNumberFormat="1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left"/>
    </xf>
    <xf numFmtId="2" fontId="4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left" vertical="center"/>
    </xf>
    <xf numFmtId="2" fontId="4" fillId="2" borderId="0" xfId="0" applyNumberFormat="1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left"/>
    </xf>
    <xf numFmtId="2" fontId="4" fillId="3" borderId="0" xfId="0" applyNumberFormat="1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left" vertical="center"/>
    </xf>
    <xf numFmtId="2" fontId="4" fillId="3" borderId="0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left"/>
    </xf>
    <xf numFmtId="2" fontId="4" fillId="2" borderId="10" xfId="0" applyNumberFormat="1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left" vertical="center"/>
    </xf>
    <xf numFmtId="2" fontId="4" fillId="2" borderId="10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/>
    </xf>
    <xf numFmtId="0" fontId="0" fillId="4" borderId="8" xfId="0" applyNumberFormat="1" applyFill="1" applyBorder="1" applyAlignment="1">
      <alignment horizontal="center"/>
    </xf>
    <xf numFmtId="0" fontId="0" fillId="0" borderId="0" xfId="0" applyNumberFormat="1"/>
    <xf numFmtId="164" fontId="4" fillId="3" borderId="2" xfId="0" applyNumberFormat="1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center"/>
    </xf>
    <xf numFmtId="164" fontId="4" fillId="3" borderId="0" xfId="0" applyNumberFormat="1" applyFont="1" applyFill="1" applyBorder="1" applyAlignment="1">
      <alignment horizontal="center"/>
    </xf>
    <xf numFmtId="164" fontId="4" fillId="2" borderId="10" xfId="0" applyNumberFormat="1" applyFont="1" applyFill="1" applyBorder="1" applyAlignment="1">
      <alignment horizontal="center"/>
    </xf>
    <xf numFmtId="164" fontId="4" fillId="3" borderId="3" xfId="1" applyNumberFormat="1" applyFont="1" applyFill="1" applyBorder="1" applyAlignment="1">
      <alignment horizontal="center" vertical="center"/>
    </xf>
    <xf numFmtId="164" fontId="4" fillId="2" borderId="5" xfId="1" applyNumberFormat="1" applyFont="1" applyFill="1" applyBorder="1" applyAlignment="1">
      <alignment horizontal="center" vertical="center"/>
    </xf>
    <xf numFmtId="164" fontId="4" fillId="3" borderId="5" xfId="1" applyNumberFormat="1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164" fontId="4" fillId="3" borderId="5" xfId="0" applyNumberFormat="1" applyFont="1" applyFill="1" applyBorder="1" applyAlignment="1">
      <alignment horizontal="center" vertical="center"/>
    </xf>
    <xf numFmtId="164" fontId="4" fillId="2" borderId="11" xfId="0" applyNumberFormat="1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left"/>
    </xf>
    <xf numFmtId="0" fontId="11" fillId="4" borderId="1" xfId="0" applyFont="1" applyFill="1" applyBorder="1" applyAlignment="1">
      <alignment horizontal="left"/>
    </xf>
    <xf numFmtId="0" fontId="11" fillId="4" borderId="2" xfId="0" applyFont="1" applyFill="1" applyBorder="1" applyAlignment="1">
      <alignment horizontal="left"/>
    </xf>
    <xf numFmtId="0" fontId="11" fillId="4" borderId="3" xfId="0" applyFont="1" applyFill="1" applyBorder="1" applyAlignment="1">
      <alignment horizontal="left"/>
    </xf>
    <xf numFmtId="0" fontId="0" fillId="4" borderId="4" xfId="0" applyFill="1" applyBorder="1" applyAlignment="1">
      <alignment horizontal="left" vertical="top" wrapText="1"/>
    </xf>
    <xf numFmtId="0" fontId="0" fillId="4" borderId="0" xfId="0" applyFill="1" applyBorder="1" applyAlignment="1">
      <alignment horizontal="left" vertical="top" wrapText="1"/>
    </xf>
    <xf numFmtId="0" fontId="0" fillId="4" borderId="5" xfId="0" applyFill="1" applyBorder="1" applyAlignment="1">
      <alignment horizontal="left" vertical="top" wrapText="1"/>
    </xf>
    <xf numFmtId="0" fontId="0" fillId="4" borderId="9" xfId="0" applyFill="1" applyBorder="1" applyAlignment="1">
      <alignment horizontal="left" vertical="top" wrapText="1"/>
    </xf>
    <xf numFmtId="0" fontId="0" fillId="4" borderId="10" xfId="0" applyFill="1" applyBorder="1" applyAlignment="1">
      <alignment horizontal="left" vertical="top" wrapText="1"/>
    </xf>
    <xf numFmtId="0" fontId="0" fillId="4" borderId="11" xfId="0" applyFill="1" applyBorder="1" applyAlignment="1">
      <alignment horizontal="left" vertical="top" wrapText="1"/>
    </xf>
    <xf numFmtId="0" fontId="5" fillId="4" borderId="1" xfId="0" applyFont="1" applyFill="1" applyBorder="1" applyAlignment="1">
      <alignment horizontal="left" vertical="center" wrapText="1"/>
    </xf>
    <xf numFmtId="0" fontId="5" fillId="4" borderId="2" xfId="0" applyFont="1" applyFill="1" applyBorder="1" applyAlignment="1">
      <alignment horizontal="left" vertical="center" wrapText="1"/>
    </xf>
    <xf numFmtId="0" fontId="5" fillId="4" borderId="3" xfId="0" applyFont="1" applyFill="1" applyBorder="1" applyAlignment="1">
      <alignment horizontal="left" vertical="center" wrapText="1"/>
    </xf>
    <xf numFmtId="0" fontId="5" fillId="4" borderId="4" xfId="0" applyFont="1" applyFill="1" applyBorder="1" applyAlignment="1">
      <alignment horizontal="left" vertical="center" wrapText="1"/>
    </xf>
    <xf numFmtId="0" fontId="5" fillId="4" borderId="0" xfId="0" applyFont="1" applyFill="1" applyBorder="1" applyAlignment="1">
      <alignment horizontal="left" vertical="center" wrapText="1"/>
    </xf>
    <xf numFmtId="0" fontId="5" fillId="4" borderId="5" xfId="0" applyFont="1" applyFill="1" applyBorder="1" applyAlignment="1">
      <alignment horizontal="left" vertical="center" wrapText="1"/>
    </xf>
    <xf numFmtId="0" fontId="5" fillId="4" borderId="9" xfId="0" applyFont="1" applyFill="1" applyBorder="1" applyAlignment="1">
      <alignment horizontal="left" vertical="center" wrapText="1"/>
    </xf>
    <xf numFmtId="0" fontId="5" fillId="4" borderId="10" xfId="0" applyFont="1" applyFill="1" applyBorder="1" applyAlignment="1">
      <alignment horizontal="left" vertical="center" wrapText="1"/>
    </xf>
    <xf numFmtId="0" fontId="5" fillId="4" borderId="11" xfId="0" applyFont="1" applyFill="1" applyBorder="1" applyAlignment="1">
      <alignment horizontal="left" vertical="center" wrapText="1"/>
    </xf>
  </cellXfs>
  <cellStyles count="1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tabSelected="1" topLeftCell="A25" workbookViewId="0">
      <selection activeCell="I51" sqref="I51"/>
    </sheetView>
  </sheetViews>
  <sheetFormatPr baseColWidth="10" defaultRowHeight="15" x14ac:dyDescent="0"/>
  <cols>
    <col min="1" max="1" width="10.83203125" customWidth="1"/>
    <col min="2" max="2" width="15.83203125" customWidth="1"/>
    <col min="3" max="3" width="35.33203125" bestFit="1" customWidth="1"/>
    <col min="4" max="5" width="11" customWidth="1"/>
    <col min="6" max="6" width="11" style="40" customWidth="1"/>
    <col min="7" max="7" width="10.83203125" customWidth="1"/>
    <col min="8" max="8" width="15.83203125" customWidth="1"/>
    <col min="9" max="9" width="35.33203125" customWidth="1"/>
    <col min="10" max="12" width="11" customWidth="1"/>
  </cols>
  <sheetData>
    <row r="1" spans="1:12" ht="18">
      <c r="A1" s="52" t="s">
        <v>183</v>
      </c>
      <c r="B1" s="53"/>
      <c r="C1" s="53"/>
      <c r="D1" s="53"/>
      <c r="E1" s="53"/>
      <c r="F1" s="54"/>
      <c r="G1" s="51" t="s">
        <v>184</v>
      </c>
      <c r="H1" s="5"/>
      <c r="I1" s="5"/>
      <c r="J1" s="5"/>
      <c r="K1" s="5"/>
      <c r="L1" s="6"/>
    </row>
    <row r="2" spans="1:12" ht="22" customHeight="1">
      <c r="A2" s="55" t="s">
        <v>187</v>
      </c>
      <c r="B2" s="56"/>
      <c r="C2" s="56"/>
      <c r="D2" s="56"/>
      <c r="E2" s="56"/>
      <c r="F2" s="57"/>
      <c r="G2" s="55" t="s">
        <v>186</v>
      </c>
      <c r="H2" s="56"/>
      <c r="I2" s="56"/>
      <c r="J2" s="56"/>
      <c r="K2" s="56"/>
      <c r="L2" s="57"/>
    </row>
    <row r="3" spans="1:12" ht="44" customHeight="1">
      <c r="A3" s="58"/>
      <c r="B3" s="59"/>
      <c r="C3" s="59"/>
      <c r="D3" s="59"/>
      <c r="E3" s="59"/>
      <c r="F3" s="60"/>
      <c r="G3" s="58"/>
      <c r="H3" s="59"/>
      <c r="I3" s="59"/>
      <c r="J3" s="59"/>
      <c r="K3" s="59"/>
      <c r="L3" s="60"/>
    </row>
    <row r="4" spans="1:12" ht="31">
      <c r="A4" s="1" t="s">
        <v>113</v>
      </c>
      <c r="B4" s="2" t="s">
        <v>114</v>
      </c>
      <c r="C4" s="2" t="s">
        <v>115</v>
      </c>
      <c r="D4" s="3" t="s">
        <v>116</v>
      </c>
      <c r="E4" s="2" t="s">
        <v>117</v>
      </c>
      <c r="F4" s="39" t="s">
        <v>185</v>
      </c>
      <c r="G4" s="1" t="s">
        <v>113</v>
      </c>
      <c r="H4" s="2" t="s">
        <v>114</v>
      </c>
      <c r="I4" s="2" t="s">
        <v>115</v>
      </c>
      <c r="J4" s="3" t="s">
        <v>116</v>
      </c>
      <c r="K4" s="2" t="s">
        <v>117</v>
      </c>
      <c r="L4" s="4" t="s">
        <v>185</v>
      </c>
    </row>
    <row r="5" spans="1:12">
      <c r="A5" s="7">
        <v>1</v>
      </c>
      <c r="B5" s="38" t="s">
        <v>138</v>
      </c>
      <c r="C5" s="8" t="s">
        <v>68</v>
      </c>
      <c r="D5" s="9">
        <v>49.271662499999998</v>
      </c>
      <c r="E5" s="9">
        <v>3.2665020669999998</v>
      </c>
      <c r="F5" s="41">
        <v>6.6295754999999998E-2</v>
      </c>
      <c r="G5" s="34">
        <v>1</v>
      </c>
      <c r="H5" s="10" t="s">
        <v>118</v>
      </c>
      <c r="I5" s="11" t="s">
        <v>0</v>
      </c>
      <c r="J5" s="12">
        <v>6.737425</v>
      </c>
      <c r="K5" s="12">
        <v>0.41422473455153003</v>
      </c>
      <c r="L5" s="45">
        <v>6.1481164473301098E-2</v>
      </c>
    </row>
    <row r="6" spans="1:12">
      <c r="A6" s="13">
        <v>2</v>
      </c>
      <c r="B6" s="25" t="s">
        <v>139</v>
      </c>
      <c r="C6" s="14" t="s">
        <v>69</v>
      </c>
      <c r="D6" s="15">
        <v>9.2822375000000008</v>
      </c>
      <c r="E6" s="15">
        <v>0.72869894199999996</v>
      </c>
      <c r="F6" s="42">
        <v>7.8504665000000001E-2</v>
      </c>
      <c r="G6" s="35">
        <v>2</v>
      </c>
      <c r="H6" s="16" t="s">
        <v>119</v>
      </c>
      <c r="I6" s="17" t="s">
        <v>1</v>
      </c>
      <c r="J6" s="18">
        <v>12.516724999999999</v>
      </c>
      <c r="K6" s="18">
        <v>0.91065280156599804</v>
      </c>
      <c r="L6" s="46">
        <v>7.2754878098384199E-2</v>
      </c>
    </row>
    <row r="7" spans="1:12">
      <c r="A7" s="19">
        <v>3</v>
      </c>
      <c r="B7" s="26" t="s">
        <v>140</v>
      </c>
      <c r="C7" s="20" t="s">
        <v>70</v>
      </c>
      <c r="D7" s="21">
        <v>8.0941749999999999</v>
      </c>
      <c r="E7" s="21">
        <v>0.63895682799999998</v>
      </c>
      <c r="F7" s="43">
        <v>7.8940328000000004E-2</v>
      </c>
      <c r="G7" s="36">
        <v>3</v>
      </c>
      <c r="H7" s="22" t="s">
        <v>120</v>
      </c>
      <c r="I7" s="23" t="s">
        <v>2</v>
      </c>
      <c r="J7" s="24">
        <v>11.4528</v>
      </c>
      <c r="K7" s="24">
        <v>0.98340834855109904</v>
      </c>
      <c r="L7" s="47">
        <v>8.5866194166588E-2</v>
      </c>
    </row>
    <row r="8" spans="1:12">
      <c r="A8" s="13">
        <v>4</v>
      </c>
      <c r="B8" s="25" t="s">
        <v>53</v>
      </c>
      <c r="C8" s="14" t="s">
        <v>71</v>
      </c>
      <c r="D8" s="15">
        <v>32.674774999999997</v>
      </c>
      <c r="E8" s="15">
        <v>3.2265816329999999</v>
      </c>
      <c r="F8" s="42">
        <v>9.8748396000000002E-2</v>
      </c>
      <c r="G8" s="35">
        <v>4</v>
      </c>
      <c r="H8" s="16" t="s">
        <v>121</v>
      </c>
      <c r="I8" s="17" t="s">
        <v>3</v>
      </c>
      <c r="J8" s="18">
        <v>8.4169999999999998</v>
      </c>
      <c r="K8" s="18">
        <v>0.739141577391349</v>
      </c>
      <c r="L8" s="46">
        <v>8.7815323439628112E-2</v>
      </c>
    </row>
    <row r="9" spans="1:12">
      <c r="A9" s="19">
        <v>5</v>
      </c>
      <c r="B9" s="26" t="s">
        <v>141</v>
      </c>
      <c r="C9" s="20" t="s">
        <v>72</v>
      </c>
      <c r="D9" s="21">
        <v>29.681525000000001</v>
      </c>
      <c r="E9" s="21">
        <v>2.9632754000000001</v>
      </c>
      <c r="F9" s="43">
        <v>9.9835686000000007E-2</v>
      </c>
      <c r="G9" s="36">
        <v>5</v>
      </c>
      <c r="H9" s="22" t="s">
        <v>122</v>
      </c>
      <c r="I9" s="23" t="s">
        <v>4</v>
      </c>
      <c r="J9" s="24">
        <v>33.100837499999997</v>
      </c>
      <c r="K9" s="24">
        <v>3.02159181886327</v>
      </c>
      <c r="L9" s="47">
        <v>9.128445220950282E-2</v>
      </c>
    </row>
    <row r="10" spans="1:12">
      <c r="A10" s="13">
        <v>6</v>
      </c>
      <c r="B10" s="25" t="s">
        <v>142</v>
      </c>
      <c r="C10" s="14" t="s">
        <v>73</v>
      </c>
      <c r="D10" s="15">
        <v>12.803425000000001</v>
      </c>
      <c r="E10" s="15">
        <v>1.2790677370000001</v>
      </c>
      <c r="F10" s="42">
        <v>9.9900435999999995E-2</v>
      </c>
      <c r="G10" s="35">
        <v>6</v>
      </c>
      <c r="H10" s="16" t="s">
        <v>55</v>
      </c>
      <c r="I10" s="17" t="s">
        <v>5</v>
      </c>
      <c r="J10" s="18">
        <v>103.55255</v>
      </c>
      <c r="K10" s="18">
        <v>9.5780519374840996</v>
      </c>
      <c r="L10" s="46">
        <v>9.2494602378059204E-2</v>
      </c>
    </row>
    <row r="11" spans="1:12">
      <c r="A11" s="19">
        <v>7</v>
      </c>
      <c r="B11" s="26" t="s">
        <v>143</v>
      </c>
      <c r="C11" s="20" t="s">
        <v>74</v>
      </c>
      <c r="D11" s="21">
        <v>18.103112500000002</v>
      </c>
      <c r="E11" s="21">
        <v>1.8580357110000001</v>
      </c>
      <c r="F11" s="43">
        <v>0.10263625699999999</v>
      </c>
      <c r="G11" s="36">
        <v>7</v>
      </c>
      <c r="H11" s="22" t="s">
        <v>123</v>
      </c>
      <c r="I11" s="23" t="s">
        <v>6</v>
      </c>
      <c r="J11" s="24">
        <v>33.324174999999997</v>
      </c>
      <c r="K11" s="24">
        <v>3.0890472025020501</v>
      </c>
      <c r="L11" s="47">
        <v>9.2696884544089808E-2</v>
      </c>
    </row>
    <row r="12" spans="1:12">
      <c r="A12" s="13">
        <v>8</v>
      </c>
      <c r="B12" s="25" t="s">
        <v>144</v>
      </c>
      <c r="C12" s="14" t="s">
        <v>75</v>
      </c>
      <c r="D12" s="15">
        <v>29.364975000000001</v>
      </c>
      <c r="E12" s="15">
        <v>3.0172140679999999</v>
      </c>
      <c r="F12" s="42">
        <v>0.10274873599999999</v>
      </c>
      <c r="G12" s="35">
        <v>8</v>
      </c>
      <c r="H12" s="16" t="s">
        <v>7</v>
      </c>
      <c r="I12" s="17" t="s">
        <v>8</v>
      </c>
      <c r="J12" s="18">
        <v>7.5414874999999997</v>
      </c>
      <c r="K12" s="18">
        <v>0.70064341947241604</v>
      </c>
      <c r="L12" s="46">
        <v>9.2905201987328906E-2</v>
      </c>
    </row>
    <row r="13" spans="1:12">
      <c r="A13" s="19">
        <v>9</v>
      </c>
      <c r="B13" s="26" t="s">
        <v>145</v>
      </c>
      <c r="C13" s="20" t="s">
        <v>76</v>
      </c>
      <c r="D13" s="21">
        <v>8.0494249999999994</v>
      </c>
      <c r="E13" s="21">
        <v>0.85871336099999995</v>
      </c>
      <c r="F13" s="43">
        <v>0.10668008700000001</v>
      </c>
      <c r="G13" s="36">
        <v>9</v>
      </c>
      <c r="H13" s="22" t="s">
        <v>124</v>
      </c>
      <c r="I13" s="23" t="s">
        <v>9</v>
      </c>
      <c r="J13" s="24">
        <v>21.766937500000001</v>
      </c>
      <c r="K13" s="24">
        <v>2.0287817385511402</v>
      </c>
      <c r="L13" s="47">
        <v>9.32047394609892E-2</v>
      </c>
    </row>
    <row r="14" spans="1:12">
      <c r="A14" s="13">
        <v>10</v>
      </c>
      <c r="B14" s="25" t="s">
        <v>146</v>
      </c>
      <c r="C14" s="14" t="s">
        <v>77</v>
      </c>
      <c r="D14" s="15">
        <v>32.509275000000002</v>
      </c>
      <c r="E14" s="15">
        <v>3.4719852370000002</v>
      </c>
      <c r="F14" s="42">
        <v>0.106799836</v>
      </c>
      <c r="G14" s="35">
        <v>10</v>
      </c>
      <c r="H14" s="16" t="s">
        <v>125</v>
      </c>
      <c r="I14" s="17" t="s">
        <v>10</v>
      </c>
      <c r="J14" s="18">
        <v>15.532525</v>
      </c>
      <c r="K14" s="18">
        <v>1.46448195984597</v>
      </c>
      <c r="L14" s="46">
        <v>9.4284860951195495E-2</v>
      </c>
    </row>
    <row r="15" spans="1:12">
      <c r="A15" s="19">
        <v>11</v>
      </c>
      <c r="B15" s="26" t="s">
        <v>147</v>
      </c>
      <c r="C15" s="20" t="s">
        <v>148</v>
      </c>
      <c r="D15" s="21">
        <v>26.374212499999999</v>
      </c>
      <c r="E15" s="21">
        <v>2.9127400109999999</v>
      </c>
      <c r="F15" s="43">
        <v>0.110438938</v>
      </c>
      <c r="G15" s="36">
        <v>11</v>
      </c>
      <c r="H15" s="22" t="s">
        <v>11</v>
      </c>
      <c r="I15" s="23" t="s">
        <v>8</v>
      </c>
      <c r="J15" s="24">
        <v>11.65555</v>
      </c>
      <c r="K15" s="24">
        <v>1.10482113743098</v>
      </c>
      <c r="L15" s="47">
        <v>9.4789275274953205E-2</v>
      </c>
    </row>
    <row r="16" spans="1:12">
      <c r="A16" s="13">
        <v>12</v>
      </c>
      <c r="B16" s="25" t="s">
        <v>149</v>
      </c>
      <c r="C16" s="14" t="s">
        <v>78</v>
      </c>
      <c r="D16" s="15">
        <v>53.538600000000002</v>
      </c>
      <c r="E16" s="15">
        <v>5.9253545509999999</v>
      </c>
      <c r="F16" s="42">
        <v>0.11067444</v>
      </c>
      <c r="G16" s="35">
        <v>12</v>
      </c>
      <c r="H16" s="16" t="s">
        <v>126</v>
      </c>
      <c r="I16" s="17" t="s">
        <v>12</v>
      </c>
      <c r="J16" s="18">
        <v>9.1769374999999993</v>
      </c>
      <c r="K16" s="18">
        <v>0.87810953911147704</v>
      </c>
      <c r="L16" s="46">
        <v>9.5686555467058301E-2</v>
      </c>
    </row>
    <row r="17" spans="1:12">
      <c r="A17" s="19">
        <v>13</v>
      </c>
      <c r="B17" s="26" t="s">
        <v>150</v>
      </c>
      <c r="C17" s="20" t="s">
        <v>25</v>
      </c>
      <c r="D17" s="21">
        <v>95.879625000000004</v>
      </c>
      <c r="E17" s="21">
        <v>10.658287169999999</v>
      </c>
      <c r="F17" s="43">
        <v>0.111163213</v>
      </c>
      <c r="G17" s="36">
        <v>13</v>
      </c>
      <c r="H17" s="22" t="s">
        <v>127</v>
      </c>
      <c r="I17" s="23" t="s">
        <v>13</v>
      </c>
      <c r="J17" s="24">
        <v>9.3531624999999998</v>
      </c>
      <c r="K17" s="24">
        <v>0.89641450064369599</v>
      </c>
      <c r="L17" s="47">
        <v>9.5840791886561985E-2</v>
      </c>
    </row>
    <row r="18" spans="1:12">
      <c r="A18" s="13">
        <v>14</v>
      </c>
      <c r="B18" s="25" t="s">
        <v>151</v>
      </c>
      <c r="C18" s="14" t="s">
        <v>8</v>
      </c>
      <c r="D18" s="15">
        <v>9.8572624999999992</v>
      </c>
      <c r="E18" s="15">
        <v>1.1004474470000001</v>
      </c>
      <c r="F18" s="42">
        <v>0.111638241</v>
      </c>
      <c r="G18" s="35">
        <v>14</v>
      </c>
      <c r="H18" s="16" t="s">
        <v>128</v>
      </c>
      <c r="I18" s="17" t="s">
        <v>14</v>
      </c>
      <c r="J18" s="18">
        <v>10.1381</v>
      </c>
      <c r="K18" s="18">
        <v>0.98087758082822396</v>
      </c>
      <c r="L18" s="46">
        <v>9.6751618234996992E-2</v>
      </c>
    </row>
    <row r="19" spans="1:12">
      <c r="A19" s="19">
        <v>15</v>
      </c>
      <c r="B19" s="26" t="s">
        <v>122</v>
      </c>
      <c r="C19" s="20" t="s">
        <v>4</v>
      </c>
      <c r="D19" s="21">
        <v>27.5232125</v>
      </c>
      <c r="E19" s="21">
        <v>3.0831008099999999</v>
      </c>
      <c r="F19" s="43">
        <v>0.112018203</v>
      </c>
      <c r="G19" s="36">
        <v>15</v>
      </c>
      <c r="H19" s="22" t="s">
        <v>15</v>
      </c>
      <c r="I19" s="23" t="s">
        <v>8</v>
      </c>
      <c r="J19" s="24">
        <v>7.1278375</v>
      </c>
      <c r="K19" s="24">
        <v>0.68966761960796297</v>
      </c>
      <c r="L19" s="47">
        <v>9.6756922363614897E-2</v>
      </c>
    </row>
    <row r="20" spans="1:12">
      <c r="A20" s="13">
        <v>16</v>
      </c>
      <c r="B20" s="25" t="s">
        <v>152</v>
      </c>
      <c r="C20" s="14" t="s">
        <v>79</v>
      </c>
      <c r="D20" s="15">
        <v>21.195425</v>
      </c>
      <c r="E20" s="15">
        <v>2.4558823140000001</v>
      </c>
      <c r="F20" s="42">
        <v>0.11586850999999999</v>
      </c>
      <c r="G20" s="35">
        <v>16</v>
      </c>
      <c r="H20" s="16" t="s">
        <v>129</v>
      </c>
      <c r="I20" s="17" t="s">
        <v>12</v>
      </c>
      <c r="J20" s="18">
        <v>24.247900000000001</v>
      </c>
      <c r="K20" s="18">
        <v>2.38678088287491</v>
      </c>
      <c r="L20" s="46">
        <v>9.8432477982625818E-2</v>
      </c>
    </row>
    <row r="21" spans="1:12">
      <c r="A21" s="19">
        <v>17</v>
      </c>
      <c r="B21" s="26" t="s">
        <v>153</v>
      </c>
      <c r="C21" s="20" t="s">
        <v>70</v>
      </c>
      <c r="D21" s="21">
        <v>15.037324999999999</v>
      </c>
      <c r="E21" s="21">
        <v>1.7619987770000001</v>
      </c>
      <c r="F21" s="43">
        <v>0.11717501499999999</v>
      </c>
      <c r="G21" s="36">
        <v>17</v>
      </c>
      <c r="H21" s="22" t="s">
        <v>130</v>
      </c>
      <c r="I21" s="23" t="s">
        <v>16</v>
      </c>
      <c r="J21" s="24">
        <v>9.0215250000000005</v>
      </c>
      <c r="K21" s="24">
        <v>0.88993292965577697</v>
      </c>
      <c r="L21" s="47">
        <v>9.8645509451647795E-2</v>
      </c>
    </row>
    <row r="22" spans="1:12">
      <c r="A22" s="13">
        <v>18</v>
      </c>
      <c r="B22" s="25" t="s">
        <v>154</v>
      </c>
      <c r="C22" s="14" t="s">
        <v>80</v>
      </c>
      <c r="D22" s="15">
        <v>12.045349999999999</v>
      </c>
      <c r="E22" s="15">
        <v>1.4116713949999999</v>
      </c>
      <c r="F22" s="42">
        <v>0.117196378</v>
      </c>
      <c r="G22" s="35">
        <v>18</v>
      </c>
      <c r="H22" s="16" t="s">
        <v>131</v>
      </c>
      <c r="I22" s="17" t="s">
        <v>17</v>
      </c>
      <c r="J22" s="18">
        <v>24.809562499999998</v>
      </c>
      <c r="K22" s="18">
        <v>2.4674394506610602</v>
      </c>
      <c r="L22" s="46">
        <v>9.9455177843666698E-2</v>
      </c>
    </row>
    <row r="23" spans="1:12">
      <c r="A23" s="19">
        <v>19</v>
      </c>
      <c r="B23" s="26" t="s">
        <v>155</v>
      </c>
      <c r="C23" s="20" t="s">
        <v>81</v>
      </c>
      <c r="D23" s="21">
        <v>30.8286625</v>
      </c>
      <c r="E23" s="21">
        <v>3.6674622509999999</v>
      </c>
      <c r="F23" s="43">
        <v>0.118962743</v>
      </c>
      <c r="G23" s="36">
        <v>19</v>
      </c>
      <c r="H23" s="22" t="s">
        <v>132</v>
      </c>
      <c r="I23" s="23" t="s">
        <v>18</v>
      </c>
      <c r="J23" s="24">
        <v>23.9415625</v>
      </c>
      <c r="K23" s="24">
        <v>2.4005877232386799</v>
      </c>
      <c r="L23" s="47">
        <v>0.100268632142897</v>
      </c>
    </row>
    <row r="24" spans="1:12">
      <c r="A24" s="13">
        <v>20</v>
      </c>
      <c r="B24" s="25" t="s">
        <v>156</v>
      </c>
      <c r="C24" s="14" t="s">
        <v>82</v>
      </c>
      <c r="D24" s="15">
        <v>9.7471125000000001</v>
      </c>
      <c r="E24" s="15">
        <v>1.1884859379999999</v>
      </c>
      <c r="F24" s="42">
        <v>0.121932104</v>
      </c>
      <c r="G24" s="35">
        <v>20</v>
      </c>
      <c r="H24" s="16" t="s">
        <v>19</v>
      </c>
      <c r="I24" s="17" t="s">
        <v>20</v>
      </c>
      <c r="J24" s="18">
        <v>24.7718375</v>
      </c>
      <c r="K24" s="18">
        <v>2.4960746966487202</v>
      </c>
      <c r="L24" s="46">
        <v>0.100762597713986</v>
      </c>
    </row>
    <row r="25" spans="1:12">
      <c r="A25" s="19">
        <v>21</v>
      </c>
      <c r="B25" s="26" t="s">
        <v>157</v>
      </c>
      <c r="C25" s="20" t="s">
        <v>83</v>
      </c>
      <c r="D25" s="21">
        <v>33.814987500000001</v>
      </c>
      <c r="E25" s="21">
        <v>4.145956505</v>
      </c>
      <c r="F25" s="43">
        <v>0.122607069</v>
      </c>
      <c r="G25" s="36">
        <v>21</v>
      </c>
      <c r="H25" s="22" t="s">
        <v>21</v>
      </c>
      <c r="I25" s="23" t="s">
        <v>9</v>
      </c>
      <c r="J25" s="24">
        <v>12.2318625</v>
      </c>
      <c r="K25" s="24">
        <v>1.24412456534993</v>
      </c>
      <c r="L25" s="47">
        <v>0.101711784722067</v>
      </c>
    </row>
    <row r="26" spans="1:12">
      <c r="A26" s="13">
        <v>22</v>
      </c>
      <c r="B26" s="25" t="s">
        <v>158</v>
      </c>
      <c r="C26" s="14" t="s">
        <v>84</v>
      </c>
      <c r="D26" s="15">
        <v>24.188475</v>
      </c>
      <c r="E26" s="15">
        <v>3.0258827419999998</v>
      </c>
      <c r="F26" s="42">
        <v>0.12509605300000001</v>
      </c>
      <c r="G26" s="35">
        <v>22</v>
      </c>
      <c r="H26" s="16" t="s">
        <v>22</v>
      </c>
      <c r="I26" s="17" t="s">
        <v>23</v>
      </c>
      <c r="J26" s="18">
        <v>12.0674375</v>
      </c>
      <c r="K26" s="18">
        <v>1.2281705546258599</v>
      </c>
      <c r="L26" s="46">
        <v>0.10177558861405898</v>
      </c>
    </row>
    <row r="27" spans="1:12">
      <c r="A27" s="19">
        <v>23</v>
      </c>
      <c r="B27" s="26" t="s">
        <v>159</v>
      </c>
      <c r="C27" s="20" t="s">
        <v>8</v>
      </c>
      <c r="D27" s="21">
        <v>7.9055375000000003</v>
      </c>
      <c r="E27" s="21">
        <v>0.99377846800000003</v>
      </c>
      <c r="F27" s="43">
        <v>0.12570662899999999</v>
      </c>
      <c r="G27" s="36">
        <v>23</v>
      </c>
      <c r="H27" s="22" t="s">
        <v>24</v>
      </c>
      <c r="I27" s="23" t="s">
        <v>25</v>
      </c>
      <c r="J27" s="24">
        <v>24.0192625</v>
      </c>
      <c r="K27" s="24">
        <v>2.4455530609878702</v>
      </c>
      <c r="L27" s="47">
        <v>0.10181632600034501</v>
      </c>
    </row>
    <row r="28" spans="1:12">
      <c r="A28" s="13">
        <v>24</v>
      </c>
      <c r="B28" s="25" t="s">
        <v>160</v>
      </c>
      <c r="C28" s="14" t="s">
        <v>85</v>
      </c>
      <c r="D28" s="15">
        <v>49.463200000000001</v>
      </c>
      <c r="E28" s="15">
        <v>6.2476689070000004</v>
      </c>
      <c r="F28" s="42">
        <v>0.126309436</v>
      </c>
      <c r="G28" s="35">
        <v>24</v>
      </c>
      <c r="H28" s="16" t="s">
        <v>26</v>
      </c>
      <c r="I28" s="17" t="s">
        <v>27</v>
      </c>
      <c r="J28" s="18">
        <v>9.0190874999999995</v>
      </c>
      <c r="K28" s="18">
        <v>0.91965489713339099</v>
      </c>
      <c r="L28" s="46">
        <v>0.101967621129454</v>
      </c>
    </row>
    <row r="29" spans="1:12">
      <c r="A29" s="19">
        <v>25</v>
      </c>
      <c r="B29" s="26" t="s">
        <v>161</v>
      </c>
      <c r="C29" s="20" t="s">
        <v>86</v>
      </c>
      <c r="D29" s="21">
        <v>34.023499999999999</v>
      </c>
      <c r="E29" s="21">
        <v>4.3012406240000001</v>
      </c>
      <c r="F29" s="43">
        <v>0.126419699</v>
      </c>
      <c r="G29" s="36">
        <v>25</v>
      </c>
      <c r="H29" s="22" t="s">
        <v>28</v>
      </c>
      <c r="I29" s="23" t="s">
        <v>29</v>
      </c>
      <c r="J29" s="24">
        <v>26.463787499999999</v>
      </c>
      <c r="K29" s="24">
        <v>2.7254285059876402</v>
      </c>
      <c r="L29" s="47">
        <v>0.10298709154869198</v>
      </c>
    </row>
    <row r="30" spans="1:12">
      <c r="A30" s="13">
        <v>26</v>
      </c>
      <c r="B30" s="25" t="s">
        <v>162</v>
      </c>
      <c r="C30" s="14" t="s">
        <v>87</v>
      </c>
      <c r="D30" s="15">
        <v>18.46875</v>
      </c>
      <c r="E30" s="15">
        <v>2.3395594279999998</v>
      </c>
      <c r="F30" s="42">
        <v>0.126676653</v>
      </c>
      <c r="G30" s="35">
        <v>26</v>
      </c>
      <c r="H30" s="16" t="s">
        <v>30</v>
      </c>
      <c r="I30" s="17" t="s">
        <v>20</v>
      </c>
      <c r="J30" s="18">
        <v>38.010174999999997</v>
      </c>
      <c r="K30" s="18">
        <v>3.9210980888193601</v>
      </c>
      <c r="L30" s="46">
        <v>0.103159169586022</v>
      </c>
    </row>
    <row r="31" spans="1:12">
      <c r="A31" s="19">
        <v>27</v>
      </c>
      <c r="B31" s="26" t="s">
        <v>163</v>
      </c>
      <c r="C31" s="20" t="s">
        <v>88</v>
      </c>
      <c r="D31" s="21">
        <v>27.7785875</v>
      </c>
      <c r="E31" s="21">
        <v>3.5496722940000001</v>
      </c>
      <c r="F31" s="43">
        <v>0.12778447800000001</v>
      </c>
      <c r="G31" s="36">
        <v>27</v>
      </c>
      <c r="H31" s="22" t="s">
        <v>31</v>
      </c>
      <c r="I31" s="23" t="s">
        <v>32</v>
      </c>
      <c r="J31" s="24">
        <v>23.262712499999999</v>
      </c>
      <c r="K31" s="24">
        <v>2.4215887143051402</v>
      </c>
      <c r="L31" s="47">
        <v>0.10409743551209399</v>
      </c>
    </row>
    <row r="32" spans="1:12">
      <c r="A32" s="13">
        <v>28</v>
      </c>
      <c r="B32" s="25" t="s">
        <v>164</v>
      </c>
      <c r="C32" s="14" t="s">
        <v>165</v>
      </c>
      <c r="D32" s="15">
        <v>24.45645</v>
      </c>
      <c r="E32" s="15">
        <v>3.1477630570000001</v>
      </c>
      <c r="F32" s="42">
        <v>0.12870891100000001</v>
      </c>
      <c r="G32" s="35">
        <v>28</v>
      </c>
      <c r="H32" s="16" t="s">
        <v>33</v>
      </c>
      <c r="I32" s="17" t="s">
        <v>34</v>
      </c>
      <c r="J32" s="18">
        <v>8.3674750000000007</v>
      </c>
      <c r="K32" s="18">
        <v>0.87509676322107399</v>
      </c>
      <c r="L32" s="46">
        <v>0.10458313448454599</v>
      </c>
    </row>
    <row r="33" spans="1:12">
      <c r="A33" s="19">
        <v>29</v>
      </c>
      <c r="B33" s="26" t="s">
        <v>166</v>
      </c>
      <c r="C33" s="20" t="s">
        <v>89</v>
      </c>
      <c r="D33" s="21">
        <v>25.516012499999999</v>
      </c>
      <c r="E33" s="21">
        <v>3.3157352850000001</v>
      </c>
      <c r="F33" s="43">
        <v>0.12994723499999999</v>
      </c>
      <c r="G33" s="36">
        <v>29</v>
      </c>
      <c r="H33" s="22" t="s">
        <v>35</v>
      </c>
      <c r="I33" s="23" t="s">
        <v>8</v>
      </c>
      <c r="J33" s="24">
        <v>13.92765</v>
      </c>
      <c r="K33" s="24">
        <v>1.4652574566559</v>
      </c>
      <c r="L33" s="47">
        <v>0.10520493095790701</v>
      </c>
    </row>
    <row r="34" spans="1:12">
      <c r="A34" s="13">
        <v>30</v>
      </c>
      <c r="B34" s="25" t="s">
        <v>167</v>
      </c>
      <c r="C34" s="14" t="s">
        <v>90</v>
      </c>
      <c r="D34" s="15">
        <v>7.1557624999999998</v>
      </c>
      <c r="E34" s="15">
        <v>0.94158617499999997</v>
      </c>
      <c r="F34" s="42">
        <v>0.131584325</v>
      </c>
      <c r="G34" s="35">
        <v>30</v>
      </c>
      <c r="H34" s="16" t="s">
        <v>36</v>
      </c>
      <c r="I34" s="17" t="s">
        <v>37</v>
      </c>
      <c r="J34" s="18">
        <v>10.0151875</v>
      </c>
      <c r="K34" s="18">
        <v>1.0577504113346301</v>
      </c>
      <c r="L34" s="46">
        <v>0.105614638900632</v>
      </c>
    </row>
    <row r="35" spans="1:12">
      <c r="A35" s="19">
        <v>31</v>
      </c>
      <c r="B35" s="26" t="s">
        <v>168</v>
      </c>
      <c r="C35" s="20" t="s">
        <v>91</v>
      </c>
      <c r="D35" s="21">
        <v>26.405925</v>
      </c>
      <c r="E35" s="21">
        <v>3.4956846229999998</v>
      </c>
      <c r="F35" s="43">
        <v>0.132382585</v>
      </c>
      <c r="G35" s="36">
        <v>31</v>
      </c>
      <c r="H35" s="22" t="s">
        <v>38</v>
      </c>
      <c r="I35" s="23" t="s">
        <v>8</v>
      </c>
      <c r="J35" s="24">
        <v>11.13245</v>
      </c>
      <c r="K35" s="24">
        <v>1.1877256982509501</v>
      </c>
      <c r="L35" s="47">
        <v>0.10669041390268599</v>
      </c>
    </row>
    <row r="36" spans="1:12">
      <c r="A36" s="13">
        <v>32</v>
      </c>
      <c r="B36" s="25" t="s">
        <v>169</v>
      </c>
      <c r="C36" s="14" t="s">
        <v>92</v>
      </c>
      <c r="D36" s="15">
        <v>35.378574999999998</v>
      </c>
      <c r="E36" s="15">
        <v>4.6973300739999999</v>
      </c>
      <c r="F36" s="42">
        <v>0.13277329800000001</v>
      </c>
      <c r="G36" s="35">
        <v>32</v>
      </c>
      <c r="H36" s="16" t="s">
        <v>39</v>
      </c>
      <c r="I36" s="17" t="s">
        <v>8</v>
      </c>
      <c r="J36" s="18">
        <v>7.0080499999999999</v>
      </c>
      <c r="K36" s="18">
        <v>0.75377093716479004</v>
      </c>
      <c r="L36" s="46">
        <v>0.107557870900577</v>
      </c>
    </row>
    <row r="37" spans="1:12">
      <c r="A37" s="19">
        <v>33</v>
      </c>
      <c r="B37" s="26" t="s">
        <v>170</v>
      </c>
      <c r="C37" s="20" t="s">
        <v>93</v>
      </c>
      <c r="D37" s="21">
        <v>32.227125000000001</v>
      </c>
      <c r="E37" s="21">
        <v>4.3246576619999999</v>
      </c>
      <c r="F37" s="43">
        <v>0.13419309500000001</v>
      </c>
      <c r="G37" s="36">
        <v>33</v>
      </c>
      <c r="H37" s="22" t="s">
        <v>40</v>
      </c>
      <c r="I37" s="23" t="s">
        <v>136</v>
      </c>
      <c r="J37" s="24">
        <v>16.4511</v>
      </c>
      <c r="K37" s="24">
        <v>1.7725013552281701</v>
      </c>
      <c r="L37" s="47">
        <v>0.107743637521392</v>
      </c>
    </row>
    <row r="38" spans="1:12">
      <c r="A38" s="13">
        <v>34</v>
      </c>
      <c r="B38" s="25" t="s">
        <v>171</v>
      </c>
      <c r="C38" s="14" t="s">
        <v>94</v>
      </c>
      <c r="D38" s="15">
        <v>50.9983</v>
      </c>
      <c r="E38" s="15">
        <v>6.8774800249999997</v>
      </c>
      <c r="F38" s="42">
        <v>0.13485704500000001</v>
      </c>
      <c r="G38" s="35">
        <v>34</v>
      </c>
      <c r="H38" s="16" t="s">
        <v>41</v>
      </c>
      <c r="I38" s="17" t="s">
        <v>42</v>
      </c>
      <c r="J38" s="18">
        <v>6.2176625000000003</v>
      </c>
      <c r="K38" s="18">
        <v>0.67452039032507105</v>
      </c>
      <c r="L38" s="46">
        <v>0.108484561573593</v>
      </c>
    </row>
    <row r="39" spans="1:12">
      <c r="A39" s="19">
        <v>35</v>
      </c>
      <c r="B39" s="26" t="s">
        <v>172</v>
      </c>
      <c r="C39" s="20" t="s">
        <v>95</v>
      </c>
      <c r="D39" s="21">
        <v>17.024349999999998</v>
      </c>
      <c r="E39" s="21">
        <v>2.3020083850000002</v>
      </c>
      <c r="F39" s="43">
        <v>0.13521857700000001</v>
      </c>
      <c r="G39" s="36">
        <v>35</v>
      </c>
      <c r="H39" s="22" t="s">
        <v>43</v>
      </c>
      <c r="I39" s="23" t="s">
        <v>44</v>
      </c>
      <c r="J39" s="24">
        <v>9.0238499999999995</v>
      </c>
      <c r="K39" s="24">
        <v>0.983586162977093</v>
      </c>
      <c r="L39" s="47">
        <v>0.10899850540258199</v>
      </c>
    </row>
    <row r="40" spans="1:12">
      <c r="A40" s="13">
        <v>36</v>
      </c>
      <c r="B40" s="25" t="s">
        <v>56</v>
      </c>
      <c r="C40" s="14" t="s">
        <v>96</v>
      </c>
      <c r="D40" s="15">
        <v>75.019387499999993</v>
      </c>
      <c r="E40" s="15">
        <v>10.175594370000001</v>
      </c>
      <c r="F40" s="42">
        <v>0.13563952900000001</v>
      </c>
      <c r="G40" s="35">
        <v>36</v>
      </c>
      <c r="H40" s="16" t="s">
        <v>45</v>
      </c>
      <c r="I40" s="17" t="s">
        <v>46</v>
      </c>
      <c r="J40" s="18">
        <v>8.4389249999999993</v>
      </c>
      <c r="K40" s="18">
        <v>0.921933522161828</v>
      </c>
      <c r="L40" s="46">
        <v>0.109247744488999</v>
      </c>
    </row>
    <row r="41" spans="1:12">
      <c r="A41" s="19">
        <v>37</v>
      </c>
      <c r="B41" s="26" t="s">
        <v>173</v>
      </c>
      <c r="C41" s="20" t="s">
        <v>174</v>
      </c>
      <c r="D41" s="21">
        <v>33.504637500000001</v>
      </c>
      <c r="E41" s="21">
        <v>4.5977816880000004</v>
      </c>
      <c r="F41" s="43">
        <v>0.13722821800000001</v>
      </c>
      <c r="G41" s="36">
        <v>37</v>
      </c>
      <c r="H41" s="22" t="s">
        <v>47</v>
      </c>
      <c r="I41" s="23" t="s">
        <v>48</v>
      </c>
      <c r="J41" s="24">
        <v>18.221262500000002</v>
      </c>
      <c r="K41" s="24">
        <v>1.9965821545384601</v>
      </c>
      <c r="L41" s="47">
        <v>0.10957430389570702</v>
      </c>
    </row>
    <row r="42" spans="1:12">
      <c r="A42" s="13">
        <v>38</v>
      </c>
      <c r="B42" s="25" t="s">
        <v>175</v>
      </c>
      <c r="C42" s="14" t="s">
        <v>97</v>
      </c>
      <c r="D42" s="15">
        <v>22.6343</v>
      </c>
      <c r="E42" s="15">
        <v>3.1236198129999999</v>
      </c>
      <c r="F42" s="42">
        <v>0.138003818</v>
      </c>
      <c r="G42" s="35">
        <v>38</v>
      </c>
      <c r="H42" s="16" t="s">
        <v>49</v>
      </c>
      <c r="I42" s="17" t="s">
        <v>50</v>
      </c>
      <c r="J42" s="18">
        <v>7.0417375</v>
      </c>
      <c r="K42" s="18">
        <v>0.77337809074863295</v>
      </c>
      <c r="L42" s="46">
        <v>0.109827736513699</v>
      </c>
    </row>
    <row r="43" spans="1:12">
      <c r="A43" s="19">
        <v>39</v>
      </c>
      <c r="B43" s="26" t="s">
        <v>176</v>
      </c>
      <c r="C43" s="20" t="s">
        <v>98</v>
      </c>
      <c r="D43" s="21">
        <v>12.762600000000001</v>
      </c>
      <c r="E43" s="21">
        <v>1.7654177529999999</v>
      </c>
      <c r="F43" s="43">
        <v>0.138327437</v>
      </c>
      <c r="G43" s="36">
        <v>39</v>
      </c>
      <c r="H43" s="22" t="s">
        <v>51</v>
      </c>
      <c r="I43" s="23" t="s">
        <v>52</v>
      </c>
      <c r="J43" s="24">
        <v>9.2650749999999995</v>
      </c>
      <c r="K43" s="24">
        <v>1.02405601234921</v>
      </c>
      <c r="L43" s="47">
        <v>0.11052862630353399</v>
      </c>
    </row>
    <row r="44" spans="1:12">
      <c r="A44" s="13">
        <v>40</v>
      </c>
      <c r="B44" s="25" t="s">
        <v>177</v>
      </c>
      <c r="C44" s="14" t="s">
        <v>8</v>
      </c>
      <c r="D44" s="15">
        <v>11.319575</v>
      </c>
      <c r="E44" s="15">
        <v>1.576974949</v>
      </c>
      <c r="F44" s="42">
        <v>0.13931397200000001</v>
      </c>
      <c r="G44" s="35">
        <v>40</v>
      </c>
      <c r="H44" s="16" t="s">
        <v>53</v>
      </c>
      <c r="I44" s="17" t="s">
        <v>54</v>
      </c>
      <c r="J44" s="18">
        <v>14.2637125</v>
      </c>
      <c r="K44" s="18">
        <v>1.5812334755206601</v>
      </c>
      <c r="L44" s="46">
        <v>0.110857077042226</v>
      </c>
    </row>
    <row r="45" spans="1:12">
      <c r="A45" s="19">
        <v>41</v>
      </c>
      <c r="B45" s="26" t="s">
        <v>99</v>
      </c>
      <c r="C45" s="20" t="s">
        <v>100</v>
      </c>
      <c r="D45" s="21">
        <v>18.975962500000001</v>
      </c>
      <c r="E45" s="21">
        <v>2.645648623</v>
      </c>
      <c r="F45" s="43">
        <v>0.13942104999999999</v>
      </c>
      <c r="G45" s="36">
        <v>41</v>
      </c>
      <c r="H45" s="22" t="s">
        <v>55</v>
      </c>
      <c r="I45" s="23" t="s">
        <v>5</v>
      </c>
      <c r="J45" s="24">
        <v>93.352087499999996</v>
      </c>
      <c r="K45" s="24">
        <v>10.3783190536037</v>
      </c>
      <c r="L45" s="47">
        <v>0.11117393656144699</v>
      </c>
    </row>
    <row r="46" spans="1:12">
      <c r="A46" s="13">
        <v>42</v>
      </c>
      <c r="B46" s="25" t="s">
        <v>101</v>
      </c>
      <c r="C46" s="14" t="s">
        <v>102</v>
      </c>
      <c r="D46" s="15">
        <v>36.780625000000001</v>
      </c>
      <c r="E46" s="15">
        <v>5.155062236</v>
      </c>
      <c r="F46" s="42">
        <v>0.140157005</v>
      </c>
      <c r="G46" s="35">
        <v>42</v>
      </c>
      <c r="H46" s="16" t="s">
        <v>56</v>
      </c>
      <c r="I46" s="17" t="s">
        <v>57</v>
      </c>
      <c r="J46" s="18">
        <v>31.404499999999999</v>
      </c>
      <c r="K46" s="18">
        <v>3.5026905601266001</v>
      </c>
      <c r="L46" s="48">
        <v>0.11153467051303501</v>
      </c>
    </row>
    <row r="47" spans="1:12">
      <c r="A47" s="19">
        <v>43</v>
      </c>
      <c r="B47" s="26" t="s">
        <v>103</v>
      </c>
      <c r="C47" s="20" t="s">
        <v>9</v>
      </c>
      <c r="D47" s="21">
        <v>8.0714874999999999</v>
      </c>
      <c r="E47" s="21">
        <v>1.1340966029999999</v>
      </c>
      <c r="F47" s="43">
        <v>0.140506518</v>
      </c>
      <c r="G47" s="36">
        <v>43</v>
      </c>
      <c r="H47" s="22" t="s">
        <v>58</v>
      </c>
      <c r="I47" s="23" t="s">
        <v>59</v>
      </c>
      <c r="J47" s="24">
        <v>12.585812499999999</v>
      </c>
      <c r="K47" s="24">
        <v>1.41187881454617</v>
      </c>
      <c r="L47" s="49">
        <v>0.112180188171893</v>
      </c>
    </row>
    <row r="48" spans="1:12">
      <c r="A48" s="13">
        <v>44</v>
      </c>
      <c r="B48" s="25" t="s">
        <v>104</v>
      </c>
      <c r="C48" s="14" t="s">
        <v>105</v>
      </c>
      <c r="D48" s="15">
        <v>12.882574999999999</v>
      </c>
      <c r="E48" s="15">
        <v>1.819727176</v>
      </c>
      <c r="F48" s="42">
        <v>0.141254926</v>
      </c>
      <c r="G48" s="35">
        <v>44</v>
      </c>
      <c r="H48" s="16" t="s">
        <v>60</v>
      </c>
      <c r="I48" s="17" t="s">
        <v>61</v>
      </c>
      <c r="J48" s="18">
        <v>60.249499999999998</v>
      </c>
      <c r="K48" s="18">
        <v>6.7773851464157699</v>
      </c>
      <c r="L48" s="48">
        <v>0.11248865378826001</v>
      </c>
    </row>
    <row r="49" spans="1:12">
      <c r="A49" s="19">
        <v>45</v>
      </c>
      <c r="B49" s="26" t="s">
        <v>106</v>
      </c>
      <c r="C49" s="20" t="s">
        <v>107</v>
      </c>
      <c r="D49" s="21">
        <v>12.992312500000001</v>
      </c>
      <c r="E49" s="21">
        <v>1.836082937</v>
      </c>
      <c r="F49" s="43">
        <v>0.14132071800000001</v>
      </c>
      <c r="G49" s="36">
        <v>45</v>
      </c>
      <c r="H49" s="22" t="s">
        <v>62</v>
      </c>
      <c r="I49" s="23" t="s">
        <v>63</v>
      </c>
      <c r="J49" s="24">
        <v>10.7896</v>
      </c>
      <c r="K49" s="24">
        <v>1.2152236431443999</v>
      </c>
      <c r="L49" s="49">
        <v>0.112629165413398</v>
      </c>
    </row>
    <row r="50" spans="1:12">
      <c r="A50" s="13">
        <v>46</v>
      </c>
      <c r="B50" s="25" t="s">
        <v>108</v>
      </c>
      <c r="C50" s="14" t="s">
        <v>109</v>
      </c>
      <c r="D50" s="15">
        <v>28.6045625</v>
      </c>
      <c r="E50" s="15">
        <v>4.0662873350000002</v>
      </c>
      <c r="F50" s="42">
        <v>0.14215520100000001</v>
      </c>
      <c r="G50" s="35">
        <v>46</v>
      </c>
      <c r="H50" s="16" t="s">
        <v>64</v>
      </c>
      <c r="I50" s="17" t="s">
        <v>65</v>
      </c>
      <c r="J50" s="18">
        <v>9.8200500000000002</v>
      </c>
      <c r="K50" s="18">
        <v>1.1092625851696001</v>
      </c>
      <c r="L50" s="48">
        <v>0.112958954910576</v>
      </c>
    </row>
    <row r="51" spans="1:12">
      <c r="A51" s="19">
        <v>47</v>
      </c>
      <c r="B51" s="26" t="s">
        <v>110</v>
      </c>
      <c r="C51" s="20" t="s">
        <v>111</v>
      </c>
      <c r="D51" s="21">
        <v>9.9961374999999997</v>
      </c>
      <c r="E51" s="21">
        <v>1.422975463</v>
      </c>
      <c r="F51" s="43">
        <v>0.14235253</v>
      </c>
      <c r="G51" s="36">
        <v>47</v>
      </c>
      <c r="H51" s="22" t="s">
        <v>66</v>
      </c>
      <c r="I51" s="23" t="s">
        <v>67</v>
      </c>
      <c r="J51" s="24">
        <v>11.276125</v>
      </c>
      <c r="K51" s="24">
        <v>1.2822551760194101</v>
      </c>
      <c r="L51" s="49">
        <v>0.11371416829978501</v>
      </c>
    </row>
    <row r="52" spans="1:12">
      <c r="A52" s="13">
        <v>48</v>
      </c>
      <c r="B52" s="25" t="s">
        <v>178</v>
      </c>
      <c r="C52" s="14" t="s">
        <v>8</v>
      </c>
      <c r="D52" s="15">
        <v>6.2871874999999999</v>
      </c>
      <c r="E52" s="15">
        <v>0.89588392999999999</v>
      </c>
      <c r="F52" s="42">
        <v>0.142493592</v>
      </c>
      <c r="G52" s="35">
        <v>48</v>
      </c>
      <c r="H52" s="16" t="s">
        <v>133</v>
      </c>
      <c r="I52" s="17" t="s">
        <v>137</v>
      </c>
      <c r="J52" s="18">
        <v>12.906812499999999</v>
      </c>
      <c r="K52" s="18">
        <v>1.4723988468167</v>
      </c>
      <c r="L52" s="48">
        <v>0.11407920017562</v>
      </c>
    </row>
    <row r="53" spans="1:12" ht="15" customHeight="1">
      <c r="A53" s="19">
        <v>49</v>
      </c>
      <c r="B53" s="26" t="s">
        <v>179</v>
      </c>
      <c r="C53" s="20" t="s">
        <v>180</v>
      </c>
      <c r="D53" s="21">
        <v>65.271562500000002</v>
      </c>
      <c r="E53" s="21">
        <v>9.3261223280000003</v>
      </c>
      <c r="F53" s="43">
        <v>0.142881861</v>
      </c>
      <c r="G53" s="36">
        <v>49</v>
      </c>
      <c r="H53" s="22" t="s">
        <v>134</v>
      </c>
      <c r="I53" s="23" t="s">
        <v>27</v>
      </c>
      <c r="J53" s="24">
        <v>31.897137499999999</v>
      </c>
      <c r="K53" s="24">
        <v>3.6393118536878499</v>
      </c>
      <c r="L53" s="49">
        <v>0.114095249258271</v>
      </c>
    </row>
    <row r="54" spans="1:12">
      <c r="A54" s="27">
        <v>50</v>
      </c>
      <c r="B54" s="28" t="s">
        <v>181</v>
      </c>
      <c r="C54" s="29" t="s">
        <v>182</v>
      </c>
      <c r="D54" s="30">
        <v>20.116975</v>
      </c>
      <c r="E54" s="30">
        <v>2.8788400379999999</v>
      </c>
      <c r="F54" s="44">
        <v>0.143105016</v>
      </c>
      <c r="G54" s="37">
        <v>50</v>
      </c>
      <c r="H54" s="31" t="s">
        <v>135</v>
      </c>
      <c r="I54" s="32" t="s">
        <v>48</v>
      </c>
      <c r="J54" s="33">
        <v>7.9342249999999996</v>
      </c>
      <c r="K54" s="33">
        <v>0.92382194906347004</v>
      </c>
      <c r="L54" s="50">
        <v>0.116435058126467</v>
      </c>
    </row>
    <row r="55" spans="1:12" ht="15" customHeight="1">
      <c r="A55" s="61" t="s">
        <v>112</v>
      </c>
      <c r="B55" s="62"/>
      <c r="C55" s="62"/>
      <c r="D55" s="62"/>
      <c r="E55" s="62"/>
      <c r="F55" s="63"/>
      <c r="G55" s="61" t="s">
        <v>188</v>
      </c>
      <c r="H55" s="62"/>
      <c r="I55" s="62"/>
      <c r="J55" s="62"/>
      <c r="K55" s="62"/>
      <c r="L55" s="63"/>
    </row>
    <row r="56" spans="1:12">
      <c r="A56" s="64"/>
      <c r="B56" s="65"/>
      <c r="C56" s="65"/>
      <c r="D56" s="65"/>
      <c r="E56" s="65"/>
      <c r="F56" s="66"/>
      <c r="G56" s="64"/>
      <c r="H56" s="65"/>
      <c r="I56" s="65"/>
      <c r="J56" s="65"/>
      <c r="K56" s="65"/>
      <c r="L56" s="66"/>
    </row>
    <row r="57" spans="1:12">
      <c r="A57" s="64"/>
      <c r="B57" s="65"/>
      <c r="C57" s="65"/>
      <c r="D57" s="65"/>
      <c r="E57" s="65"/>
      <c r="F57" s="66"/>
      <c r="G57" s="64"/>
      <c r="H57" s="65"/>
      <c r="I57" s="65"/>
      <c r="J57" s="65"/>
      <c r="K57" s="65"/>
      <c r="L57" s="66"/>
    </row>
    <row r="58" spans="1:12">
      <c r="A58" s="64"/>
      <c r="B58" s="65"/>
      <c r="C58" s="65"/>
      <c r="D58" s="65"/>
      <c r="E58" s="65"/>
      <c r="F58" s="66"/>
      <c r="G58" s="64"/>
      <c r="H58" s="65"/>
      <c r="I58" s="65"/>
      <c r="J58" s="65"/>
      <c r="K58" s="65"/>
      <c r="L58" s="66"/>
    </row>
    <row r="59" spans="1:12" ht="24" customHeight="1">
      <c r="A59" s="67"/>
      <c r="B59" s="68"/>
      <c r="C59" s="68"/>
      <c r="D59" s="68"/>
      <c r="E59" s="68"/>
      <c r="F59" s="69"/>
      <c r="G59" s="67"/>
      <c r="H59" s="68"/>
      <c r="I59" s="68"/>
      <c r="J59" s="68"/>
      <c r="K59" s="68"/>
      <c r="L59" s="69"/>
    </row>
  </sheetData>
  <mergeCells count="5">
    <mergeCell ref="A1:F1"/>
    <mergeCell ref="A2:F3"/>
    <mergeCell ref="A55:F59"/>
    <mergeCell ref="G2:L3"/>
    <mergeCell ref="G55:L59"/>
  </mergeCells>
  <conditionalFormatting sqref="A5:L54">
    <cfRule type="colorScale" priority="7">
      <colorScale>
        <cfvo type="formula" val="&quot; =MOD(ROW(),2)=1&quot;"/>
        <cfvo type="formula" val="&quot; =MOD(ROW(),2)=1&quot;"/>
        <color theme="0"/>
        <color theme="4" tint="0.79998168889431442"/>
      </colorScale>
    </cfRule>
    <cfRule type="colorScale" priority="8">
      <colorScale>
        <cfvo type="formula" val="&quot; =MOD(ROW(),2)=1&quot;"/>
        <cfvo type="max"/>
        <color theme="4" tint="0.79998168889431442"/>
        <color rgb="FFFFEF9C"/>
      </colorScale>
    </cfRule>
    <cfRule type="colorScale" priority="9">
      <colorScale>
        <cfvo type="num" val="0"/>
        <cfvo type="formula" val="&quot; =MOD(ROW(),2)=1&quot;"/>
        <color theme="0"/>
        <color theme="4" tint="0.79998168889431442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hitman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immy Stanton</cp:lastModifiedBy>
  <dcterms:created xsi:type="dcterms:W3CDTF">2016-03-29T22:18:22Z</dcterms:created>
  <dcterms:modified xsi:type="dcterms:W3CDTF">2016-11-21T19:21:12Z</dcterms:modified>
</cp:coreProperties>
</file>